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utation probabilities A.bauma" sheetId="1" r:id="rId4"/>
    <sheet state="visible" name="Mutation probabilities P.a" sheetId="2" r:id="rId5"/>
    <sheet state="visible" name="Mutation probabilities mutS" sheetId="3" r:id="rId6"/>
    <sheet state="visible" name="Mutation probabilities sub" sheetId="4" r:id="rId7"/>
  </sheets>
  <definedNames/>
  <calcPr/>
  <extLst>
    <ext uri="GoogleSheetsCustomDataVersion1">
      <go:sheetsCustomData xmlns:go="http://customooxmlschemas.google.com/" r:id="rId8" roundtripDataSignature="AMtx7mjTQGjXl5MpBa0SYcJk2d6kUO6n4A=="/>
    </ext>
  </extLst>
</workbook>
</file>

<file path=xl/sharedStrings.xml><?xml version="1.0" encoding="utf-8"?>
<sst xmlns="http://schemas.openxmlformats.org/spreadsheetml/2006/main" count="50" uniqueCount="16">
  <si>
    <t>N at t=0</t>
  </si>
  <si>
    <t>N at t=24</t>
  </si>
  <si>
    <t>cell divisions</t>
  </si>
  <si>
    <t>mutations</t>
  </si>
  <si>
    <t>generations</t>
  </si>
  <si>
    <t>mutations/bp</t>
  </si>
  <si>
    <t>Day 1</t>
  </si>
  <si>
    <t xml:space="preserve"> </t>
  </si>
  <si>
    <t>Total</t>
  </si>
  <si>
    <t>Genome size</t>
  </si>
  <si>
    <t>Mean mutations/site</t>
  </si>
  <si>
    <t>Cumulative probability of mutations per site D3</t>
  </si>
  <si>
    <t>if 1/2 as many mutations?</t>
  </si>
  <si>
    <t>Cumulative probability of mutations per site</t>
  </si>
  <si>
    <t>adeL gene size (bp)</t>
  </si>
  <si>
    <t>mean adeL mutations day 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2.0"/>
      <color rgb="FF000000"/>
      <name val="Calibri"/>
    </font>
    <font>
      <color theme="1"/>
      <name val="Calibri"/>
    </font>
    <font>
      <b/>
      <sz val="12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0" numFmtId="0" xfId="0" applyFont="1"/>
    <xf borderId="0" fillId="0" fontId="0" numFmtId="11" xfId="0" applyFont="1" applyNumberFormat="1"/>
    <xf borderId="0" fillId="0" fontId="2" numFmtId="0" xfId="0" applyFont="1"/>
    <xf borderId="0" fillId="0" fontId="2" numFmtId="11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44"/>
    <col customWidth="1" min="3" max="3" width="28.0"/>
    <col customWidth="1" min="4" max="4" width="10.44"/>
    <col customWidth="1" min="5" max="5" width="13.67"/>
    <col customWidth="1" min="6" max="8" width="10.44"/>
    <col customWidth="1" min="9" max="26" width="11.11"/>
  </cols>
  <sheetData>
    <row r="1" ht="15.75" customHeight="1"/>
    <row r="2" ht="15.75" customHeight="1">
      <c r="C2" s="1" t="s">
        <v>0</v>
      </c>
      <c r="D2" s="1" t="s">
        <v>1</v>
      </c>
      <c r="E2" s="2" t="s">
        <v>2</v>
      </c>
      <c r="F2" s="1" t="s">
        <v>3</v>
      </c>
      <c r="G2" s="1" t="s">
        <v>4</v>
      </c>
      <c r="H2" s="1" t="s">
        <v>5</v>
      </c>
    </row>
    <row r="3" ht="15.75" customHeight="1">
      <c r="B3" s="2" t="s">
        <v>6</v>
      </c>
      <c r="C3" s="1">
        <v>100.0</v>
      </c>
      <c r="D3" s="3">
        <v>1.0E9</v>
      </c>
      <c r="E3" s="3">
        <f>D3</f>
        <v>1000000000</v>
      </c>
      <c r="F3" s="3">
        <f t="shared" ref="F3:F5" si="1">E3*0.001</f>
        <v>1000000</v>
      </c>
      <c r="G3" s="1">
        <f t="shared" ref="G3:G5" si="2">LOG(D3/C3,2)</f>
        <v>23.25349666</v>
      </c>
      <c r="H3" s="3">
        <f t="shared" ref="H3:H5" si="3">F3/$D$18</f>
        <v>0.25</v>
      </c>
    </row>
    <row r="4" ht="15.75" customHeight="1">
      <c r="B4" s="1">
        <v>2.0</v>
      </c>
      <c r="C4" s="3">
        <v>1.0E7</v>
      </c>
      <c r="D4" s="3">
        <v>1.0E9</v>
      </c>
      <c r="E4" s="3">
        <v>9.9E8</v>
      </c>
      <c r="F4" s="3">
        <f t="shared" si="1"/>
        <v>990000</v>
      </c>
      <c r="G4" s="1">
        <f t="shared" si="2"/>
        <v>6.64385619</v>
      </c>
      <c r="H4" s="3">
        <f t="shared" si="3"/>
        <v>0.2475</v>
      </c>
    </row>
    <row r="5" ht="15.75" customHeight="1">
      <c r="B5" s="1">
        <v>3.0</v>
      </c>
      <c r="C5" s="3">
        <v>1.0E7</v>
      </c>
      <c r="D5" s="3">
        <v>1.0E9</v>
      </c>
      <c r="E5" s="3">
        <v>9.9E8</v>
      </c>
      <c r="F5" s="3">
        <f t="shared" si="1"/>
        <v>990000</v>
      </c>
      <c r="G5" s="1">
        <f t="shared" si="2"/>
        <v>6.64385619</v>
      </c>
      <c r="H5" s="3">
        <f t="shared" si="3"/>
        <v>0.2475</v>
      </c>
    </row>
    <row r="6" ht="15.75" customHeight="1">
      <c r="C6" s="3"/>
      <c r="D6" s="3"/>
      <c r="E6" s="3"/>
      <c r="F6" s="3"/>
      <c r="H6" s="3" t="s">
        <v>7</v>
      </c>
    </row>
    <row r="7" ht="15.75" customHeight="1">
      <c r="C7" s="3"/>
      <c r="D7" s="3"/>
      <c r="E7" s="3"/>
      <c r="F7" s="3"/>
      <c r="H7" s="3"/>
    </row>
    <row r="8" ht="15.75" customHeight="1">
      <c r="C8" s="3"/>
      <c r="D8" s="3"/>
      <c r="E8" s="3"/>
      <c r="F8" s="3"/>
      <c r="H8" s="3"/>
    </row>
    <row r="9" ht="15.75" customHeight="1">
      <c r="C9" s="3"/>
      <c r="D9" s="3"/>
      <c r="E9" s="3"/>
      <c r="F9" s="3"/>
      <c r="H9" s="3"/>
    </row>
    <row r="10" ht="15.75" customHeight="1">
      <c r="C10" s="3"/>
      <c r="D10" s="3"/>
      <c r="E10" s="3"/>
      <c r="F10" s="3"/>
      <c r="H10" s="3"/>
    </row>
    <row r="11" ht="15.75" customHeight="1">
      <c r="C11" s="3"/>
      <c r="D11" s="3"/>
      <c r="E11" s="3"/>
      <c r="F11" s="3"/>
      <c r="H11" s="3"/>
    </row>
    <row r="12" ht="15.75" customHeight="1">
      <c r="C12" s="3"/>
      <c r="D12" s="3"/>
      <c r="E12" s="3"/>
      <c r="F12" s="3"/>
      <c r="H12" s="3"/>
    </row>
    <row r="13" ht="15.75" customHeight="1">
      <c r="C13" s="3"/>
      <c r="D13" s="3"/>
      <c r="E13" s="3"/>
      <c r="F13" s="3"/>
      <c r="H13" s="3"/>
    </row>
    <row r="14" ht="15.75" customHeight="1">
      <c r="C14" s="3"/>
      <c r="D14" s="3"/>
      <c r="E14" s="3"/>
      <c r="F14" s="3"/>
      <c r="H14" s="3"/>
    </row>
    <row r="15" ht="15.75" customHeight="1">
      <c r="C15" s="3"/>
      <c r="D15" s="3"/>
      <c r="E15" s="3"/>
      <c r="F15" s="3"/>
      <c r="H15" s="3"/>
    </row>
    <row r="16" ht="15.75" customHeight="1">
      <c r="B16" s="4" t="s">
        <v>8</v>
      </c>
      <c r="E16" s="5">
        <f t="shared" ref="E16:G16" si="4">SUM(E3:E15)</f>
        <v>2980000000</v>
      </c>
      <c r="F16" s="5">
        <f t="shared" si="4"/>
        <v>2980000</v>
      </c>
      <c r="G16" s="4">
        <f t="shared" si="4"/>
        <v>36.54120904</v>
      </c>
      <c r="H16" s="5">
        <f>F16/$D$18</f>
        <v>0.745</v>
      </c>
    </row>
    <row r="17" ht="15.75" customHeight="1"/>
    <row r="18" ht="15.75" customHeight="1">
      <c r="C18" s="4" t="s">
        <v>9</v>
      </c>
      <c r="D18" s="3">
        <v>4000000.0</v>
      </c>
    </row>
    <row r="19" ht="15.75" customHeight="1">
      <c r="B19" s="2" t="s">
        <v>10</v>
      </c>
      <c r="D19" s="3">
        <f>F16/D18</f>
        <v>0.745</v>
      </c>
    </row>
    <row r="20" ht="15.75" customHeight="1">
      <c r="B20" s="2" t="s">
        <v>11</v>
      </c>
      <c r="D20" s="2">
        <f>_xlfn.POISSON.DIST(D19,1,TRUE)</f>
        <v>0.3678794412</v>
      </c>
    </row>
    <row r="21" ht="15.75" customHeight="1">
      <c r="C21" s="1" t="s">
        <v>12</v>
      </c>
      <c r="D21" s="1">
        <f>_xlfn.POISSON.DIST(D19/2,1,TRUE)</f>
        <v>0.3678794412</v>
      </c>
    </row>
    <row r="22" ht="15.75" customHeight="1"/>
    <row r="23" ht="15.75" customHeight="1"/>
    <row r="24" ht="15.75" customHeight="1">
      <c r="D24" s="3"/>
      <c r="G24" s="2"/>
    </row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44"/>
    <col customWidth="1" min="3" max="3" width="28.0"/>
    <col customWidth="1" min="4" max="4" width="10.44"/>
    <col customWidth="1" min="5" max="5" width="13.67"/>
    <col customWidth="1" min="6" max="8" width="10.44"/>
    <col customWidth="1" min="9" max="26" width="11.11"/>
  </cols>
  <sheetData>
    <row r="1" ht="15.75" customHeight="1"/>
    <row r="2" ht="15.75" customHeight="1">
      <c r="C2" s="1" t="s">
        <v>0</v>
      </c>
      <c r="D2" s="1" t="s">
        <v>1</v>
      </c>
      <c r="E2" s="2" t="s">
        <v>2</v>
      </c>
      <c r="F2" s="1" t="s">
        <v>3</v>
      </c>
      <c r="G2" s="1" t="s">
        <v>4</v>
      </c>
      <c r="H2" s="1" t="s">
        <v>5</v>
      </c>
    </row>
    <row r="3" ht="15.75" customHeight="1">
      <c r="B3" s="2" t="s">
        <v>6</v>
      </c>
      <c r="C3" s="1">
        <v>100.0</v>
      </c>
      <c r="D3" s="3">
        <v>1.0E9</v>
      </c>
      <c r="E3" s="3">
        <f>D3</f>
        <v>1000000000</v>
      </c>
      <c r="F3" s="3">
        <f t="shared" ref="F3:F5" si="1">E3*0.001</f>
        <v>1000000</v>
      </c>
      <c r="G3" s="1">
        <f t="shared" ref="G3:G5" si="2">LOG(D3/C3,2)</f>
        <v>23.25349666</v>
      </c>
      <c r="H3" s="3">
        <f t="shared" ref="H3:H5" si="3">F3/$D$18</f>
        <v>0.1538461538</v>
      </c>
    </row>
    <row r="4" ht="15.75" customHeight="1">
      <c r="B4" s="1">
        <v>2.0</v>
      </c>
      <c r="C4" s="3">
        <v>1.0E7</v>
      </c>
      <c r="D4" s="3">
        <v>1.0E9</v>
      </c>
      <c r="E4" s="3">
        <v>9.9E8</v>
      </c>
      <c r="F4" s="3">
        <f t="shared" si="1"/>
        <v>990000</v>
      </c>
      <c r="G4" s="1">
        <f t="shared" si="2"/>
        <v>6.64385619</v>
      </c>
      <c r="H4" s="3">
        <f t="shared" si="3"/>
        <v>0.1523076923</v>
      </c>
    </row>
    <row r="5" ht="15.75" customHeight="1">
      <c r="B5" s="1">
        <v>3.0</v>
      </c>
      <c r="C5" s="3">
        <v>1.0E7</v>
      </c>
      <c r="D5" s="3">
        <v>1.0E9</v>
      </c>
      <c r="E5" s="3">
        <v>9.9E8</v>
      </c>
      <c r="F5" s="3">
        <f t="shared" si="1"/>
        <v>990000</v>
      </c>
      <c r="G5" s="1">
        <f t="shared" si="2"/>
        <v>6.64385619</v>
      </c>
      <c r="H5" s="3">
        <f t="shared" si="3"/>
        <v>0.1523076923</v>
      </c>
    </row>
    <row r="6" ht="15.75" customHeight="1">
      <c r="C6" s="3"/>
      <c r="D6" s="3"/>
      <c r="E6" s="3"/>
      <c r="F6" s="3"/>
      <c r="H6" s="3"/>
    </row>
    <row r="7" ht="15.75" customHeight="1">
      <c r="C7" s="3"/>
      <c r="D7" s="3"/>
      <c r="E7" s="3"/>
      <c r="F7" s="3"/>
      <c r="H7" s="3"/>
    </row>
    <row r="8" ht="15.75" customHeight="1">
      <c r="C8" s="3"/>
      <c r="D8" s="3"/>
      <c r="E8" s="3">
        <f>E4-D4</f>
        <v>-10000000</v>
      </c>
      <c r="F8" s="3"/>
      <c r="H8" s="3"/>
    </row>
    <row r="9" ht="15.75" customHeight="1">
      <c r="C9" s="3"/>
      <c r="D9" s="3"/>
      <c r="E9" s="3"/>
      <c r="F9" s="3"/>
      <c r="H9" s="3"/>
    </row>
    <row r="10" ht="15.75" customHeight="1">
      <c r="C10" s="3"/>
      <c r="D10" s="3"/>
      <c r="E10" s="3"/>
      <c r="F10" s="3"/>
      <c r="H10" s="3"/>
    </row>
    <row r="11" ht="15.75" customHeight="1">
      <c r="C11" s="3"/>
      <c r="D11" s="3"/>
      <c r="E11" s="3"/>
      <c r="F11" s="3"/>
      <c r="H11" s="3"/>
    </row>
    <row r="12" ht="15.75" customHeight="1">
      <c r="C12" s="3"/>
      <c r="D12" s="3"/>
      <c r="E12" s="3"/>
      <c r="F12" s="3"/>
      <c r="H12" s="3"/>
    </row>
    <row r="13" ht="15.75" customHeight="1">
      <c r="C13" s="3"/>
      <c r="D13" s="3"/>
      <c r="E13" s="3"/>
      <c r="F13" s="3"/>
      <c r="H13" s="3"/>
    </row>
    <row r="14" ht="15.75" customHeight="1">
      <c r="C14" s="3"/>
      <c r="D14" s="3"/>
      <c r="E14" s="3"/>
      <c r="F14" s="3"/>
      <c r="H14" s="3"/>
    </row>
    <row r="15" ht="15.75" customHeight="1">
      <c r="C15" s="3"/>
      <c r="D15" s="3"/>
      <c r="E15" s="3"/>
      <c r="F15" s="3"/>
      <c r="H15" s="3"/>
    </row>
    <row r="16" ht="15.75" customHeight="1">
      <c r="B16" s="4" t="s">
        <v>8</v>
      </c>
      <c r="E16" s="5">
        <f t="shared" ref="E16:G16" si="4">SUM(E3:E15)</f>
        <v>2970000000</v>
      </c>
      <c r="F16" s="5">
        <f t="shared" si="4"/>
        <v>2980000</v>
      </c>
      <c r="G16" s="4">
        <f t="shared" si="4"/>
        <v>36.54120904</v>
      </c>
      <c r="H16" s="5">
        <f>F16/$D$18</f>
        <v>0.4584615385</v>
      </c>
    </row>
    <row r="17" ht="15.75" customHeight="1"/>
    <row r="18" ht="15.75" customHeight="1">
      <c r="C18" s="4" t="s">
        <v>9</v>
      </c>
      <c r="D18" s="3">
        <v>6500000.0</v>
      </c>
    </row>
    <row r="19" ht="15.75" customHeight="1">
      <c r="B19" s="2" t="s">
        <v>10</v>
      </c>
      <c r="D19" s="3">
        <f>F16/D18</f>
        <v>0.4584615385</v>
      </c>
    </row>
    <row r="20" ht="15.75" customHeight="1">
      <c r="B20" s="2" t="s">
        <v>11</v>
      </c>
      <c r="D20" s="2">
        <f>_xlfn.POISSON.DIST(D19,1,TRUE)</f>
        <v>0.3678794412</v>
      </c>
    </row>
    <row r="21" ht="15.75" customHeight="1">
      <c r="C21" s="1" t="s">
        <v>12</v>
      </c>
      <c r="D21" s="1">
        <f>_xlfn.POISSON.DIST(D19/2,1,TRUE)</f>
        <v>0.3678794412</v>
      </c>
    </row>
    <row r="22" ht="15.75" customHeight="1"/>
    <row r="23" ht="15.75" customHeight="1"/>
    <row r="24" ht="15.75" customHeight="1">
      <c r="D24" s="3"/>
      <c r="G24" s="2"/>
    </row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44"/>
    <col customWidth="1" min="3" max="3" width="28.0"/>
    <col customWidth="1" min="4" max="8" width="10.44"/>
    <col customWidth="1" min="9" max="26" width="11.11"/>
  </cols>
  <sheetData>
    <row r="1" ht="15.75" customHeight="1"/>
    <row r="2" ht="15.75" customHeight="1">
      <c r="C2" s="1" t="s">
        <v>0</v>
      </c>
      <c r="D2" s="1" t="s">
        <v>1</v>
      </c>
      <c r="E2" s="2" t="s">
        <v>2</v>
      </c>
      <c r="F2" s="1" t="s">
        <v>3</v>
      </c>
      <c r="G2" s="1" t="s">
        <v>4</v>
      </c>
      <c r="H2" s="1" t="s">
        <v>5</v>
      </c>
    </row>
    <row r="3" ht="15.75" customHeight="1">
      <c r="B3" s="2" t="s">
        <v>6</v>
      </c>
      <c r="C3" s="1">
        <v>100.0</v>
      </c>
      <c r="D3" s="3">
        <v>1.0E9</v>
      </c>
      <c r="E3" s="3">
        <f>D3</f>
        <v>1000000000</v>
      </c>
      <c r="F3" s="3">
        <f t="shared" ref="F3:F5" si="1">E3*0.1</f>
        <v>100000000</v>
      </c>
      <c r="G3" s="1">
        <f t="shared" ref="G3:G5" si="2">LOG(D3/C3,2)</f>
        <v>23.25349666</v>
      </c>
      <c r="H3" s="3">
        <f t="shared" ref="H3:H5" si="3">F3/$D$18</f>
        <v>15.38461538</v>
      </c>
    </row>
    <row r="4" ht="15.75" customHeight="1">
      <c r="B4" s="1">
        <v>2.0</v>
      </c>
      <c r="C4" s="3">
        <v>1.0E7</v>
      </c>
      <c r="D4" s="3">
        <v>1.0E9</v>
      </c>
      <c r="E4" s="3">
        <v>9.9E8</v>
      </c>
      <c r="F4" s="3">
        <f t="shared" si="1"/>
        <v>99000000</v>
      </c>
      <c r="G4" s="1">
        <f t="shared" si="2"/>
        <v>6.64385619</v>
      </c>
      <c r="H4" s="3">
        <f t="shared" si="3"/>
        <v>15.23076923</v>
      </c>
    </row>
    <row r="5" ht="15.75" customHeight="1">
      <c r="B5" s="1">
        <v>3.0</v>
      </c>
      <c r="C5" s="3">
        <v>1.0E7</v>
      </c>
      <c r="D5" s="3">
        <v>1.0E9</v>
      </c>
      <c r="E5" s="3">
        <v>9.9E8</v>
      </c>
      <c r="F5" s="3">
        <f t="shared" si="1"/>
        <v>99000000</v>
      </c>
      <c r="G5" s="1">
        <f t="shared" si="2"/>
        <v>6.64385619</v>
      </c>
      <c r="H5" s="3">
        <f t="shared" si="3"/>
        <v>15.23076923</v>
      </c>
    </row>
    <row r="6" ht="15.75" customHeight="1">
      <c r="C6" s="3"/>
      <c r="D6" s="3"/>
      <c r="E6" s="3"/>
      <c r="F6" s="3"/>
      <c r="H6" s="3"/>
    </row>
    <row r="7" ht="15.75" customHeight="1">
      <c r="C7" s="3"/>
      <c r="D7" s="3"/>
      <c r="E7" s="3"/>
      <c r="F7" s="3"/>
      <c r="H7" s="3"/>
    </row>
    <row r="8" ht="15.75" customHeight="1">
      <c r="C8" s="3"/>
      <c r="D8" s="3"/>
      <c r="E8" s="3"/>
      <c r="F8" s="3"/>
      <c r="H8" s="3"/>
    </row>
    <row r="9" ht="15.75" customHeight="1">
      <c r="C9" s="3"/>
      <c r="D9" s="3"/>
      <c r="E9" s="3"/>
      <c r="F9" s="3"/>
      <c r="H9" s="3"/>
    </row>
    <row r="10" ht="15.75" customHeight="1">
      <c r="C10" s="3"/>
      <c r="D10" s="3"/>
      <c r="E10" s="3"/>
      <c r="F10" s="3"/>
      <c r="H10" s="3"/>
    </row>
    <row r="11" ht="15.75" customHeight="1">
      <c r="C11" s="3"/>
      <c r="D11" s="3"/>
      <c r="E11" s="3"/>
      <c r="F11" s="3"/>
      <c r="H11" s="3"/>
    </row>
    <row r="12" ht="15.75" customHeight="1">
      <c r="C12" s="3"/>
      <c r="D12" s="3"/>
      <c r="E12" s="3"/>
      <c r="F12" s="3"/>
      <c r="H12" s="3"/>
    </row>
    <row r="13" ht="15.75" customHeight="1">
      <c r="C13" s="3"/>
      <c r="D13" s="3"/>
      <c r="E13" s="3"/>
      <c r="F13" s="3"/>
      <c r="H13" s="3"/>
    </row>
    <row r="14" ht="15.75" customHeight="1">
      <c r="C14" s="3"/>
      <c r="D14" s="3"/>
      <c r="E14" s="3"/>
      <c r="F14" s="3"/>
      <c r="H14" s="3"/>
    </row>
    <row r="15" ht="15.75" customHeight="1">
      <c r="C15" s="3"/>
      <c r="D15" s="3"/>
      <c r="E15" s="3"/>
      <c r="F15" s="3"/>
      <c r="H15" s="3"/>
    </row>
    <row r="16" ht="15.75" customHeight="1">
      <c r="B16" s="4" t="s">
        <v>8</v>
      </c>
      <c r="E16" s="5">
        <f t="shared" ref="E16:G16" si="4">SUM(E3:E15)</f>
        <v>2980000000</v>
      </c>
      <c r="F16" s="5">
        <f t="shared" si="4"/>
        <v>298000000</v>
      </c>
      <c r="G16" s="4">
        <f t="shared" si="4"/>
        <v>36.54120904</v>
      </c>
      <c r="H16" s="5">
        <f>F16/$D$18</f>
        <v>45.84615385</v>
      </c>
    </row>
    <row r="17" ht="15.75" customHeight="1"/>
    <row r="18" ht="15.75" customHeight="1">
      <c r="C18" s="4" t="s">
        <v>9</v>
      </c>
      <c r="D18" s="3">
        <v>6500000.0</v>
      </c>
    </row>
    <row r="19" ht="15.75" customHeight="1">
      <c r="B19" s="1" t="s">
        <v>10</v>
      </c>
      <c r="D19" s="3">
        <f>F16/D18</f>
        <v>45.84615385</v>
      </c>
    </row>
    <row r="20" ht="15.75" customHeight="1">
      <c r="B20" s="2" t="s">
        <v>13</v>
      </c>
      <c r="D20" s="2">
        <f>_xlfn.POISSON.DIST(D19,1,TRUE)</f>
        <v>1</v>
      </c>
    </row>
    <row r="21" ht="15.75" customHeight="1">
      <c r="C21" s="1" t="s">
        <v>12</v>
      </c>
      <c r="D21" s="1">
        <f>_xlfn.POISSON.DIST(D19/2,1,TRUE)</f>
        <v>1</v>
      </c>
    </row>
    <row r="22" ht="15.75" customHeight="1"/>
    <row r="23" ht="15.75" customHeight="1"/>
    <row r="24" ht="15.75" customHeight="1">
      <c r="D24" s="3"/>
      <c r="G24" s="2"/>
    </row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44"/>
    <col customWidth="1" min="3" max="3" width="28.0"/>
    <col customWidth="1" min="4" max="8" width="10.44"/>
    <col customWidth="1" min="9" max="26" width="11.11"/>
  </cols>
  <sheetData>
    <row r="1" ht="15.75" customHeight="1"/>
    <row r="2" ht="15.75" customHeight="1">
      <c r="C2" s="1" t="s">
        <v>0</v>
      </c>
      <c r="D2" s="1" t="s">
        <v>1</v>
      </c>
      <c r="E2" s="2" t="s">
        <v>2</v>
      </c>
      <c r="F2" s="1" t="s">
        <v>3</v>
      </c>
      <c r="G2" s="1" t="s">
        <v>4</v>
      </c>
      <c r="H2" s="1" t="s">
        <v>5</v>
      </c>
    </row>
    <row r="3" ht="15.75" customHeight="1">
      <c r="B3" s="1">
        <v>1.0</v>
      </c>
      <c r="C3" s="1">
        <v>100.0</v>
      </c>
      <c r="D3" s="3">
        <v>1.0E9</v>
      </c>
      <c r="E3" s="3">
        <f>D3</f>
        <v>1000000000</v>
      </c>
      <c r="F3" s="3">
        <f t="shared" ref="F3:F12" si="1">E3*0.001</f>
        <v>1000000</v>
      </c>
      <c r="G3" s="1">
        <f t="shared" ref="G3:G12" si="2">LOG(D3/C3,2)</f>
        <v>23.25349666</v>
      </c>
      <c r="H3" s="3">
        <f t="shared" ref="H3:H12" si="3">F3/$D$18</f>
        <v>0.1538461538</v>
      </c>
    </row>
    <row r="4" ht="15.75" customHeight="1">
      <c r="B4" s="1">
        <v>2.0</v>
      </c>
      <c r="C4" s="3">
        <v>1.0E7</v>
      </c>
      <c r="D4" s="3">
        <v>1.0E9</v>
      </c>
      <c r="E4" s="3">
        <v>9.9E8</v>
      </c>
      <c r="F4" s="3">
        <f t="shared" si="1"/>
        <v>990000</v>
      </c>
      <c r="G4" s="1">
        <f t="shared" si="2"/>
        <v>6.64385619</v>
      </c>
      <c r="H4" s="3">
        <f t="shared" si="3"/>
        <v>0.1523076923</v>
      </c>
    </row>
    <row r="5" ht="15.75" customHeight="1">
      <c r="B5" s="1">
        <v>3.0</v>
      </c>
      <c r="C5" s="3">
        <v>1.0E7</v>
      </c>
      <c r="D5" s="3">
        <v>1.0E9</v>
      </c>
      <c r="E5" s="3">
        <v>9.9E8</v>
      </c>
      <c r="F5" s="3">
        <f t="shared" si="1"/>
        <v>990000</v>
      </c>
      <c r="G5" s="1">
        <f t="shared" si="2"/>
        <v>6.64385619</v>
      </c>
      <c r="H5" s="3">
        <f t="shared" si="3"/>
        <v>0.1523076923</v>
      </c>
    </row>
    <row r="6" ht="15.75" customHeight="1">
      <c r="B6" s="1">
        <v>4.0</v>
      </c>
      <c r="C6" s="3">
        <v>1.0E7</v>
      </c>
      <c r="D6" s="3">
        <v>1.0E9</v>
      </c>
      <c r="E6" s="3">
        <v>9.9E8</v>
      </c>
      <c r="F6" s="3">
        <f t="shared" si="1"/>
        <v>990000</v>
      </c>
      <c r="G6" s="1">
        <f t="shared" si="2"/>
        <v>6.64385619</v>
      </c>
      <c r="H6" s="3">
        <f t="shared" si="3"/>
        <v>0.1523076923</v>
      </c>
    </row>
    <row r="7" ht="15.75" customHeight="1">
      <c r="B7" s="1">
        <v>5.0</v>
      </c>
      <c r="C7" s="3">
        <v>1.0E7</v>
      </c>
      <c r="D7" s="3">
        <v>1.0E9</v>
      </c>
      <c r="E7" s="3">
        <v>9.9E8</v>
      </c>
      <c r="F7" s="3">
        <f t="shared" si="1"/>
        <v>990000</v>
      </c>
      <c r="G7" s="1">
        <f t="shared" si="2"/>
        <v>6.64385619</v>
      </c>
      <c r="H7" s="3">
        <f t="shared" si="3"/>
        <v>0.1523076923</v>
      </c>
    </row>
    <row r="8" ht="15.75" customHeight="1">
      <c r="B8" s="1">
        <v>6.0</v>
      </c>
      <c r="C8" s="3">
        <v>1.0E7</v>
      </c>
      <c r="D8" s="3">
        <v>1.0E9</v>
      </c>
      <c r="E8" s="3">
        <v>9.9E8</v>
      </c>
      <c r="F8" s="3">
        <f t="shared" si="1"/>
        <v>990000</v>
      </c>
      <c r="G8" s="1">
        <f t="shared" si="2"/>
        <v>6.64385619</v>
      </c>
      <c r="H8" s="3">
        <f t="shared" si="3"/>
        <v>0.1523076923</v>
      </c>
    </row>
    <row r="9" ht="15.75" customHeight="1">
      <c r="B9" s="1">
        <v>7.0</v>
      </c>
      <c r="C9" s="3">
        <v>1.0E7</v>
      </c>
      <c r="D9" s="3">
        <v>1.0E9</v>
      </c>
      <c r="E9" s="3">
        <v>9.9E8</v>
      </c>
      <c r="F9" s="3">
        <f t="shared" si="1"/>
        <v>990000</v>
      </c>
      <c r="G9" s="1">
        <f t="shared" si="2"/>
        <v>6.64385619</v>
      </c>
      <c r="H9" s="3">
        <f t="shared" si="3"/>
        <v>0.1523076923</v>
      </c>
    </row>
    <row r="10" ht="15.75" customHeight="1">
      <c r="B10" s="1">
        <v>8.0</v>
      </c>
      <c r="C10" s="3">
        <v>1.0E7</v>
      </c>
      <c r="D10" s="3">
        <v>1.0E9</v>
      </c>
      <c r="E10" s="3">
        <v>9.9E8</v>
      </c>
      <c r="F10" s="3">
        <f t="shared" si="1"/>
        <v>990000</v>
      </c>
      <c r="G10" s="1">
        <f t="shared" si="2"/>
        <v>6.64385619</v>
      </c>
      <c r="H10" s="3">
        <f t="shared" si="3"/>
        <v>0.1523076923</v>
      </c>
    </row>
    <row r="11" ht="15.75" customHeight="1">
      <c r="B11" s="1">
        <v>9.0</v>
      </c>
      <c r="C11" s="3">
        <v>1.0E7</v>
      </c>
      <c r="D11" s="3">
        <v>1.0E9</v>
      </c>
      <c r="E11" s="3">
        <v>9.9E8</v>
      </c>
      <c r="F11" s="3">
        <f t="shared" si="1"/>
        <v>990000</v>
      </c>
      <c r="G11" s="1">
        <f t="shared" si="2"/>
        <v>6.64385619</v>
      </c>
      <c r="H11" s="3">
        <f t="shared" si="3"/>
        <v>0.1523076923</v>
      </c>
    </row>
    <row r="12" ht="15.75" customHeight="1">
      <c r="B12" s="1">
        <v>10.0</v>
      </c>
      <c r="C12" s="3">
        <v>1.0E7</v>
      </c>
      <c r="D12" s="3">
        <v>1.0E9</v>
      </c>
      <c r="E12" s="3">
        <v>9.9E8</v>
      </c>
      <c r="F12" s="3">
        <f t="shared" si="1"/>
        <v>990000</v>
      </c>
      <c r="G12" s="1">
        <f t="shared" si="2"/>
        <v>6.64385619</v>
      </c>
      <c r="H12" s="3">
        <f t="shared" si="3"/>
        <v>0.1523076923</v>
      </c>
    </row>
    <row r="13" ht="15.75" customHeight="1">
      <c r="B13" s="2"/>
      <c r="C13" s="3"/>
      <c r="D13" s="3"/>
      <c r="E13" s="3"/>
      <c r="F13" s="3"/>
      <c r="H13" s="3"/>
    </row>
    <row r="14" ht="15.75" customHeight="1">
      <c r="C14" s="3"/>
      <c r="D14" s="3"/>
      <c r="E14" s="3"/>
      <c r="F14" s="3"/>
      <c r="H14" s="3"/>
    </row>
    <row r="15" ht="15.75" customHeight="1">
      <c r="C15" s="3"/>
      <c r="D15" s="3"/>
      <c r="E15" s="3"/>
      <c r="F15" s="3"/>
      <c r="H15" s="3"/>
    </row>
    <row r="16" ht="15.75" customHeight="1">
      <c r="B16" s="4" t="s">
        <v>8</v>
      </c>
      <c r="E16" s="5">
        <f t="shared" ref="E16:G16" si="4">SUM(E3:E15)</f>
        <v>9910000000</v>
      </c>
      <c r="F16" s="5">
        <f t="shared" si="4"/>
        <v>9910000</v>
      </c>
      <c r="G16" s="4">
        <f t="shared" si="4"/>
        <v>83.04820237</v>
      </c>
      <c r="H16" s="5">
        <f>F16/$D$18</f>
        <v>1.524615385</v>
      </c>
    </row>
    <row r="17" ht="15.75" customHeight="1"/>
    <row r="18" ht="15.75" customHeight="1">
      <c r="C18" s="4" t="s">
        <v>9</v>
      </c>
      <c r="D18" s="3">
        <v>6500000.0</v>
      </c>
    </row>
    <row r="19" ht="15.75" customHeight="1">
      <c r="B19" s="1" t="s">
        <v>10</v>
      </c>
      <c r="D19" s="3">
        <f>F16/D18</f>
        <v>1.524615385</v>
      </c>
    </row>
    <row r="20" ht="15.75" customHeight="1">
      <c r="B20" s="2" t="s">
        <v>13</v>
      </c>
      <c r="D20" s="2">
        <f>_xlfn.POISSON.DIST(D19,1,TRUE)</f>
        <v>0.7357588823</v>
      </c>
    </row>
    <row r="21" ht="15.75" customHeight="1">
      <c r="C21" s="1" t="s">
        <v>12</v>
      </c>
      <c r="D21" s="1">
        <f>_xlfn.POISSON.DIST(D19/2,1,TRUE)</f>
        <v>0.3678794412</v>
      </c>
    </row>
    <row r="22" ht="15.75" customHeight="1"/>
    <row r="23" ht="15.75" customHeight="1">
      <c r="C23" s="1" t="s">
        <v>14</v>
      </c>
      <c r="D23" s="1">
        <v>1026.0</v>
      </c>
    </row>
    <row r="24" ht="15.75" customHeight="1">
      <c r="C24" s="1" t="s">
        <v>15</v>
      </c>
      <c r="D24" s="3">
        <f>D23*H3</f>
        <v>157.8461538</v>
      </c>
      <c r="G24" s="2"/>
    </row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2T09:11:51Z</dcterms:created>
</cp:coreProperties>
</file>